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piit-my.sharepoint.com/personal/a059602_unipi_it/Documents/Desktop/DATA_ALICE/Work/Manuscripts/2023/Hibiscus salt/revision/to submitted 1/"/>
    </mc:Choice>
  </mc:AlternateContent>
  <xr:revisionPtr revIDLastSave="0" documentId="8_{746C018F-2C8E-4367-8999-36B3E68E1726}" xr6:coauthVersionLast="47" xr6:coauthVersionMax="47" xr10:uidLastSave="{00000000-0000-0000-0000-000000000000}"/>
  <bookViews>
    <workbookView xWindow="12000" yWindow="2775" windowWidth="29730" windowHeight="15285" xr2:uid="{55890474-EE86-4F6C-A4B4-ACBE465576CD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" uniqueCount="47">
  <si>
    <t>DEG</t>
  </si>
  <si>
    <t>logFC</t>
  </si>
  <si>
    <t>best hit to nr</t>
  </si>
  <si>
    <t>MGB_c11960</t>
  </si>
  <si>
    <t>MGB_lrc253</t>
  </si>
  <si>
    <t>MGB_c6640</t>
  </si>
  <si>
    <t>MGB_lrc5686</t>
  </si>
  <si>
    <t>MGB_lrc3333</t>
  </si>
  <si>
    <t>MGB_c11478</t>
  </si>
  <si>
    <t>MGB_lrc23409</t>
  </si>
  <si>
    <t>MGB_s30525</t>
  </si>
  <si>
    <t>MGB_c19229</t>
  </si>
  <si>
    <t>MGB_lrc3071</t>
  </si>
  <si>
    <t>MGB_lrc1197</t>
  </si>
  <si>
    <t>MGB_c10606</t>
  </si>
  <si>
    <t>MGB_c8521</t>
  </si>
  <si>
    <t>Gene name</t>
  </si>
  <si>
    <t>gi|113460145|ref|YP_720000.1|</t>
  </si>
  <si>
    <t xml:space="preserve">gi|6166483|gb|AAF04851.1|AF195796_1 </t>
  </si>
  <si>
    <t>gi|255539739|ref|XP_002510934.1|</t>
  </si>
  <si>
    <t xml:space="preserve"> 21 kDa protein precursor, putative </t>
  </si>
  <si>
    <t xml:space="preserve">Coat protein </t>
  </si>
  <si>
    <t xml:space="preserve"> Putative alcohol dehydrogenase </t>
  </si>
  <si>
    <t xml:space="preserve">Putative alcohol dehydrogenase </t>
  </si>
  <si>
    <t xml:space="preserve">Predicted protein </t>
  </si>
  <si>
    <t>gi|224071519|ref|XP_002303499.1|</t>
  </si>
  <si>
    <t xml:space="preserve">Low molecular weight heat shock protein </t>
  </si>
  <si>
    <t>gi|159138941|gb|ABW89470.1|</t>
  </si>
  <si>
    <t xml:space="preserve">Inhibitor of trypsin and hageman factor, putative </t>
  </si>
  <si>
    <t>Tissue</t>
  </si>
  <si>
    <t>Petals</t>
  </si>
  <si>
    <t>Ovary+Style+S-S</t>
  </si>
  <si>
    <t xml:space="preserve">gi|255559973|ref|XP_002521005.1| </t>
  </si>
  <si>
    <t>gi|6166483|gb|AAF04851.1|AF195796_1</t>
  </si>
  <si>
    <t xml:space="preserve"> alcohol dehydrogenase A </t>
  </si>
  <si>
    <t>gi|188509917|gb|ACD56606.1|</t>
  </si>
  <si>
    <t xml:space="preserve">gi|3024386|sp|Q39786.1|PGLR_GOSHI </t>
  </si>
  <si>
    <t>Polygalacturonase</t>
  </si>
  <si>
    <t>gi|33324520|gb|AAQ08000.1|</t>
  </si>
  <si>
    <t xml:space="preserve">Dehydration responsive element binding protein </t>
  </si>
  <si>
    <t>gi|159138935|gb|ABW89467.1|</t>
  </si>
  <si>
    <t>gi|224122360|ref|XP_002318815.1|</t>
  </si>
  <si>
    <t xml:space="preserve">Unnamed protein product </t>
  </si>
  <si>
    <t>gi|296086943|emb|CBI33176.3|</t>
  </si>
  <si>
    <t>Microarray</t>
  </si>
  <si>
    <t>DDCt</t>
  </si>
  <si>
    <t>RT-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Validation</a:t>
            </a:r>
            <a:r>
              <a:rPr lang="en-GB" baseline="0"/>
              <a:t> Microarray versus RT-qPCR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oglio1!$E$3:$E$15</c:f>
              <c:numCache>
                <c:formatCode>General</c:formatCode>
                <c:ptCount val="13"/>
                <c:pt idx="0">
                  <c:v>5.8519892922334202</c:v>
                </c:pt>
                <c:pt idx="1">
                  <c:v>2.2922746605933102</c:v>
                </c:pt>
                <c:pt idx="2">
                  <c:v>2.2917424792226102</c:v>
                </c:pt>
                <c:pt idx="3">
                  <c:v>-3.1360018947420598</c:v>
                </c:pt>
                <c:pt idx="4">
                  <c:v>-3.1789659310960499</c:v>
                </c:pt>
                <c:pt idx="5">
                  <c:v>-3.5757598541203799</c:v>
                </c:pt>
                <c:pt idx="6">
                  <c:v>4.0705562838099603</c:v>
                </c:pt>
                <c:pt idx="7">
                  <c:v>3.93496465129228</c:v>
                </c:pt>
                <c:pt idx="8">
                  <c:v>3.0340762214923802</c:v>
                </c:pt>
                <c:pt idx="9">
                  <c:v>-2.8254699921767901</c:v>
                </c:pt>
                <c:pt idx="10">
                  <c:v>-3.0479310873663099</c:v>
                </c:pt>
                <c:pt idx="11">
                  <c:v>-3.67616302716034</c:v>
                </c:pt>
                <c:pt idx="12">
                  <c:v>-3.9915654128896798</c:v>
                </c:pt>
              </c:numCache>
            </c:numRef>
          </c:xVal>
          <c:yVal>
            <c:numRef>
              <c:f>Foglio1!$F$3:$F$15</c:f>
              <c:numCache>
                <c:formatCode>General</c:formatCode>
                <c:ptCount val="13"/>
                <c:pt idx="0">
                  <c:v>9.6893999999999991</c:v>
                </c:pt>
                <c:pt idx="1">
                  <c:v>7.2363999999999997</c:v>
                </c:pt>
                <c:pt idx="2">
                  <c:v>4.1566999999999998</c:v>
                </c:pt>
                <c:pt idx="3">
                  <c:v>-2.8946999999999998</c:v>
                </c:pt>
                <c:pt idx="4">
                  <c:v>-2.5687000000000002</c:v>
                </c:pt>
                <c:pt idx="5">
                  <c:v>-2.7845</c:v>
                </c:pt>
                <c:pt idx="6">
                  <c:v>8.2647999999999993</c:v>
                </c:pt>
                <c:pt idx="7">
                  <c:v>8.3489000000000004</c:v>
                </c:pt>
                <c:pt idx="8">
                  <c:v>8.9189000000000007</c:v>
                </c:pt>
                <c:pt idx="9">
                  <c:v>-3.1749999999999998</c:v>
                </c:pt>
                <c:pt idx="10">
                  <c:v>-4.2576999999999998</c:v>
                </c:pt>
                <c:pt idx="11">
                  <c:v>-3.3347000000000002</c:v>
                </c:pt>
                <c:pt idx="12">
                  <c:v>-2.5884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B4-416E-8D6D-A6B8A873AD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3290792"/>
        <c:axId val="863286112"/>
      </c:scatterChart>
      <c:valAx>
        <c:axId val="863290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3286112"/>
        <c:crosses val="autoZero"/>
        <c:crossBetween val="midCat"/>
      </c:valAx>
      <c:valAx>
        <c:axId val="863286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3290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2860</xdr:colOff>
      <xdr:row>15</xdr:row>
      <xdr:rowOff>179070</xdr:rowOff>
    </xdr:from>
    <xdr:to>
      <xdr:col>3</xdr:col>
      <xdr:colOff>1973580</xdr:colOff>
      <xdr:row>30</xdr:row>
      <xdr:rowOff>17907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C543B211-C5C6-1362-1708-E44033FF09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8C444-1703-49B8-9E19-829D605AB645}">
  <dimension ref="A1:F15"/>
  <sheetViews>
    <sheetView tabSelected="1" workbookViewId="0">
      <selection activeCell="H19" sqref="H19"/>
    </sheetView>
  </sheetViews>
  <sheetFormatPr defaultRowHeight="15" x14ac:dyDescent="0.25"/>
  <cols>
    <col min="2" max="2" width="18" customWidth="1"/>
    <col min="3" max="3" width="38.28515625" customWidth="1"/>
    <col min="4" max="4" width="35.85546875" customWidth="1"/>
    <col min="6" max="6" width="11.5703125" customWidth="1"/>
  </cols>
  <sheetData>
    <row r="1" spans="1:6" x14ac:dyDescent="0.25">
      <c r="E1" t="s">
        <v>44</v>
      </c>
      <c r="F1" t="s">
        <v>46</v>
      </c>
    </row>
    <row r="2" spans="1:6" x14ac:dyDescent="0.25">
      <c r="A2" s="1" t="s">
        <v>0</v>
      </c>
      <c r="B2" s="1" t="s">
        <v>29</v>
      </c>
      <c r="C2" s="1" t="s">
        <v>2</v>
      </c>
      <c r="D2" s="1" t="s">
        <v>16</v>
      </c>
      <c r="E2" s="1" t="s">
        <v>1</v>
      </c>
      <c r="F2" s="1" t="s">
        <v>45</v>
      </c>
    </row>
    <row r="3" spans="1:6" x14ac:dyDescent="0.25">
      <c r="A3" t="s">
        <v>3</v>
      </c>
      <c r="B3" t="s">
        <v>31</v>
      </c>
      <c r="C3" t="s">
        <v>17</v>
      </c>
      <c r="D3" t="s">
        <v>21</v>
      </c>
      <c r="E3">
        <v>5.8519892922334202</v>
      </c>
      <c r="F3">
        <v>9.6893999999999991</v>
      </c>
    </row>
    <row r="4" spans="1:6" x14ac:dyDescent="0.25">
      <c r="A4" t="s">
        <v>4</v>
      </c>
      <c r="B4" t="s">
        <v>31</v>
      </c>
      <c r="C4" t="s">
        <v>18</v>
      </c>
      <c r="D4" t="s">
        <v>22</v>
      </c>
      <c r="E4">
        <v>2.2922746605933102</v>
      </c>
      <c r="F4">
        <v>7.2363999999999997</v>
      </c>
    </row>
    <row r="5" spans="1:6" x14ac:dyDescent="0.25">
      <c r="A5" t="s">
        <v>5</v>
      </c>
      <c r="B5" t="s">
        <v>31</v>
      </c>
      <c r="C5" t="s">
        <v>19</v>
      </c>
      <c r="D5" t="s">
        <v>20</v>
      </c>
      <c r="E5">
        <v>2.2917424792226102</v>
      </c>
      <c r="F5">
        <v>4.1566999999999998</v>
      </c>
    </row>
    <row r="6" spans="1:6" x14ac:dyDescent="0.25">
      <c r="A6" t="s">
        <v>6</v>
      </c>
      <c r="B6" t="s">
        <v>31</v>
      </c>
      <c r="C6" t="s">
        <v>25</v>
      </c>
      <c r="D6" t="s">
        <v>24</v>
      </c>
      <c r="E6">
        <v>-3.1360018947420598</v>
      </c>
      <c r="F6">
        <v>-2.8946999999999998</v>
      </c>
    </row>
    <row r="7" spans="1:6" x14ac:dyDescent="0.25">
      <c r="A7" t="s">
        <v>7</v>
      </c>
      <c r="B7" t="s">
        <v>31</v>
      </c>
      <c r="C7" t="s">
        <v>27</v>
      </c>
      <c r="D7" t="s">
        <v>26</v>
      </c>
      <c r="E7">
        <v>-3.1789659310960499</v>
      </c>
      <c r="F7">
        <v>-2.5687000000000002</v>
      </c>
    </row>
    <row r="8" spans="1:6" x14ac:dyDescent="0.25">
      <c r="A8" t="s">
        <v>8</v>
      </c>
      <c r="B8" t="s">
        <v>31</v>
      </c>
      <c r="C8" t="s">
        <v>32</v>
      </c>
      <c r="D8" t="s">
        <v>28</v>
      </c>
      <c r="E8">
        <v>-3.5757598541203799</v>
      </c>
      <c r="F8">
        <v>-2.7845</v>
      </c>
    </row>
    <row r="9" spans="1:6" x14ac:dyDescent="0.25">
      <c r="A9" t="s">
        <v>9</v>
      </c>
      <c r="B9" t="s">
        <v>30</v>
      </c>
      <c r="C9" t="s">
        <v>33</v>
      </c>
      <c r="D9" t="s">
        <v>23</v>
      </c>
      <c r="E9">
        <v>4.0705562838099603</v>
      </c>
      <c r="F9">
        <v>8.2647999999999993</v>
      </c>
    </row>
    <row r="10" spans="1:6" x14ac:dyDescent="0.25">
      <c r="A10" t="s">
        <v>10</v>
      </c>
      <c r="B10" t="s">
        <v>30</v>
      </c>
      <c r="C10" t="s">
        <v>35</v>
      </c>
      <c r="D10" t="s">
        <v>34</v>
      </c>
      <c r="E10">
        <v>3.93496465129228</v>
      </c>
      <c r="F10">
        <v>8.3489000000000004</v>
      </c>
    </row>
    <row r="11" spans="1:6" x14ac:dyDescent="0.25">
      <c r="A11" t="s">
        <v>11</v>
      </c>
      <c r="B11" t="s">
        <v>30</v>
      </c>
      <c r="C11" t="s">
        <v>36</v>
      </c>
      <c r="D11" t="s">
        <v>37</v>
      </c>
      <c r="E11">
        <v>3.0340762214923802</v>
      </c>
      <c r="F11">
        <v>8.9189000000000007</v>
      </c>
    </row>
    <row r="12" spans="1:6" x14ac:dyDescent="0.25">
      <c r="A12" t="s">
        <v>12</v>
      </c>
      <c r="B12" t="s">
        <v>30</v>
      </c>
      <c r="C12" t="s">
        <v>38</v>
      </c>
      <c r="D12" t="s">
        <v>39</v>
      </c>
      <c r="E12">
        <v>-2.8254699921767901</v>
      </c>
      <c r="F12">
        <v>-3.1749999999999998</v>
      </c>
    </row>
    <row r="13" spans="1:6" x14ac:dyDescent="0.25">
      <c r="A13" t="s">
        <v>13</v>
      </c>
      <c r="B13" t="s">
        <v>30</v>
      </c>
      <c r="C13" t="s">
        <v>40</v>
      </c>
      <c r="D13" t="s">
        <v>26</v>
      </c>
      <c r="E13">
        <v>-3.0479310873663099</v>
      </c>
      <c r="F13">
        <v>-4.2576999999999998</v>
      </c>
    </row>
    <row r="14" spans="1:6" x14ac:dyDescent="0.25">
      <c r="A14" t="s">
        <v>14</v>
      </c>
      <c r="B14" t="s">
        <v>30</v>
      </c>
      <c r="C14" t="s">
        <v>41</v>
      </c>
      <c r="D14" t="s">
        <v>24</v>
      </c>
      <c r="E14">
        <v>-3.67616302716034</v>
      </c>
      <c r="F14">
        <v>-3.3347000000000002</v>
      </c>
    </row>
    <row r="15" spans="1:6" x14ac:dyDescent="0.25">
      <c r="A15" t="s">
        <v>15</v>
      </c>
      <c r="B15" t="s">
        <v>30</v>
      </c>
      <c r="C15" t="s">
        <v>43</v>
      </c>
      <c r="D15" t="s">
        <v>42</v>
      </c>
      <c r="E15">
        <v>-3.9915654128896798</v>
      </c>
      <c r="F15">
        <v>-2.58849999999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Ferrante</dc:creator>
  <cp:lastModifiedBy>Alice Trivellini</cp:lastModifiedBy>
  <dcterms:created xsi:type="dcterms:W3CDTF">2023-11-04T07:14:43Z</dcterms:created>
  <dcterms:modified xsi:type="dcterms:W3CDTF">2023-11-09T09:30:10Z</dcterms:modified>
</cp:coreProperties>
</file>